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8720" windowHeight="147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9" i="1" l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83" uniqueCount="164">
  <si>
    <t>PROBE_ID</t>
  </si>
  <si>
    <t>SYMBOL</t>
  </si>
  <si>
    <t>DEFINITION</t>
  </si>
  <si>
    <t>ENTREZ_GENE_ID</t>
  </si>
  <si>
    <t>ILMN_1723123</t>
  </si>
  <si>
    <t>FGFR3</t>
  </si>
  <si>
    <t xml:space="preserve"> fibroblast growth factor receptor 3 (achondroplasia, thanatophoric dwarfism) (FGFR3), transcript variant 2, mRNA.</t>
  </si>
  <si>
    <t>ILMN_1689146</t>
  </si>
  <si>
    <t>GABRP</t>
  </si>
  <si>
    <t xml:space="preserve"> gamma-aminobutyric acid (GABA) A receptor, pi (GABRP), mRNA.</t>
  </si>
  <si>
    <t>ILMN_2352131</t>
  </si>
  <si>
    <t>ERBB2</t>
  </si>
  <si>
    <t xml:space="preserve"> v-erb-b2 erythroblastic leukemia viral oncogene homolog 2, neuro/glioblastoma derived oncogene homolog (avian) (ERBB2), transcript variant 1, mRNA.</t>
  </si>
  <si>
    <t>ILMN_2376455</t>
  </si>
  <si>
    <t>CSF2RA</t>
  </si>
  <si>
    <t xml:space="preserve"> colony stimulating factor 2 receptor, alpha, low-affinity (granulocyte-macrophage) (CSF2RA), transcript variant 6, mRNA.</t>
  </si>
  <si>
    <t>ILMN_1653711</t>
  </si>
  <si>
    <t>FZD2</t>
  </si>
  <si>
    <t xml:space="preserve"> frizzled homolog 2 (Drosophila) (FZD2), mRNA.</t>
  </si>
  <si>
    <t>ILMN_1661196</t>
  </si>
  <si>
    <t xml:space="preserve"> colony stimulating factor 2 receptor, alpha, low-affinity (granulocyte-macrophage) (CSF2RA), transcript variant 2, mRNA.</t>
  </si>
  <si>
    <t>ILMN_1673521</t>
  </si>
  <si>
    <t>KISS1R</t>
  </si>
  <si>
    <t xml:space="preserve"> KISS1 receptor (KISS1R), mRNA.</t>
  </si>
  <si>
    <t>ILMN_1796629</t>
  </si>
  <si>
    <t>EDNRA</t>
  </si>
  <si>
    <t xml:space="preserve"> endothelin receptor type A (EDNRA), mRNA.</t>
  </si>
  <si>
    <t>ILMN_1751346</t>
  </si>
  <si>
    <t>ERBB3</t>
  </si>
  <si>
    <t xml:space="preserve"> v-erb-b2 erythroblastic leukemia viral oncogene homolog 3 (avian) (ERBB3), transcript variant 1, mRNA.</t>
  </si>
  <si>
    <t>ILMN_1689004</t>
  </si>
  <si>
    <t>TNFRSF12A</t>
  </si>
  <si>
    <t xml:space="preserve"> tumor necrosis factor receptor superfamily, member 12A (TNFRSF12A), mRNA.</t>
  </si>
  <si>
    <t>ILMN_2119123</t>
  </si>
  <si>
    <t>GRPR</t>
  </si>
  <si>
    <t xml:space="preserve"> gastrin-releasing peptide receptor (GRPR), mRNA.</t>
  </si>
  <si>
    <t>ILMN_1694426</t>
  </si>
  <si>
    <t>ROR2</t>
  </si>
  <si>
    <t xml:space="preserve"> receptor tyrosine kinase-like orphan receptor 2 (ROR2), mRNA.</t>
  </si>
  <si>
    <t>ILMN_1751904</t>
  </si>
  <si>
    <t>EDNRB</t>
  </si>
  <si>
    <t xml:space="preserve"> endothelin receptor type B (EDNRB), transcript variant 1, mRNA.</t>
  </si>
  <si>
    <t>ILMN_1709681</t>
  </si>
  <si>
    <t>GABRB3</t>
  </si>
  <si>
    <t xml:space="preserve"> gamma-aminobutyric acid (GABA) A receptor, beta 3 (GABRB3), transcript variant 1, mRNA.</t>
  </si>
  <si>
    <t>ILMN_2218935</t>
  </si>
  <si>
    <t>GPR37</t>
  </si>
  <si>
    <t xml:space="preserve"> G protein-coupled receptor 37 (endothelin receptor type B-like) (GPR37), mRNA.</t>
  </si>
  <si>
    <t>ILMN_1729212</t>
  </si>
  <si>
    <t>GRM8</t>
  </si>
  <si>
    <t xml:space="preserve"> glutamate receptor, metabotropic 8 (GRM8), mRNA.</t>
  </si>
  <si>
    <t>ILMN_2410713</t>
  </si>
  <si>
    <t>FGFR4</t>
  </si>
  <si>
    <t xml:space="preserve"> fibroblast growth factor receptor 4 (FGFR4), transcript variant 3, mRNA.</t>
  </si>
  <si>
    <t>ILMN_1704154</t>
  </si>
  <si>
    <t>TNFRSF19</t>
  </si>
  <si>
    <t xml:space="preserve"> tumor necrosis factor receptor superfamily, member 19 (TNFRSF19), transcript variant 2, mRNA.</t>
  </si>
  <si>
    <t>ILMN_1710297</t>
  </si>
  <si>
    <t xml:space="preserve"> endothelin receptor type B (EDNRB), transcript variant 2, mRNA.</t>
  </si>
  <si>
    <t>ILMN_1701877</t>
  </si>
  <si>
    <t>AXL</t>
  </si>
  <si>
    <t xml:space="preserve"> AXL receptor tyrosine kinase (AXL), transcript variant 1, mRNA.</t>
  </si>
  <si>
    <t>ILMN_2372915</t>
  </si>
  <si>
    <t>P2RY2</t>
  </si>
  <si>
    <t xml:space="preserve"> purinergic receptor P2Y, G-protein coupled, 2 (P2RY2), transcript variant 2, mRNA.</t>
  </si>
  <si>
    <t>ILMN_1681949</t>
  </si>
  <si>
    <t>PDGFRA</t>
  </si>
  <si>
    <t xml:space="preserve"> platelet-derived growth factor receptor, alpha polypeptide (PDGFRA), mRNA.</t>
  </si>
  <si>
    <t>ILMN_1687090</t>
  </si>
  <si>
    <t>ILMN_1753006</t>
  </si>
  <si>
    <t>TACR2</t>
  </si>
  <si>
    <t xml:space="preserve"> tachykinin receptor 2 (TACR2), mRNA.</t>
  </si>
  <si>
    <t>ILMN_1737993</t>
  </si>
  <si>
    <t xml:space="preserve"> v-erb-b2 erythroblastic leukemia viral oncogene homolog 3 (avian) (ERBB3), transcript variant s, mRNA.</t>
  </si>
  <si>
    <t>ILMN_1666902</t>
  </si>
  <si>
    <t>GPR114</t>
  </si>
  <si>
    <t xml:space="preserve"> G protein-coupled receptor 114 (GPR114), mRNA.</t>
  </si>
  <si>
    <t>ILMN_1671151</t>
  </si>
  <si>
    <t>RARB</t>
  </si>
  <si>
    <t xml:space="preserve"> retinoic acid receptor, beta (RARB), transcript variant 1, mRNA.</t>
  </si>
  <si>
    <t>ILMN_1767503</t>
  </si>
  <si>
    <t>ILMN_2364521</t>
  </si>
  <si>
    <t>ILMN_1661994</t>
  </si>
  <si>
    <t>ESRRG</t>
  </si>
  <si>
    <t xml:space="preserve"> estrogen-related receptor gamma (ESRRG), transcript variant 2, mRNA.</t>
  </si>
  <si>
    <t>ILMN_2149164</t>
  </si>
  <si>
    <t>SFRP1</t>
  </si>
  <si>
    <t xml:space="preserve"> secreted frizzled-related protein 1 (SFRP1), mRNA.</t>
  </si>
  <si>
    <t>ILMN_2102201</t>
  </si>
  <si>
    <t>GPR19</t>
  </si>
  <si>
    <t xml:space="preserve"> G protein-coupled receptor 19 (GPR19), mRNA.</t>
  </si>
  <si>
    <t>ILMN_2405324</t>
  </si>
  <si>
    <t>IL28RA</t>
  </si>
  <si>
    <t xml:space="preserve"> interleukin 28 receptor, alpha (interferon, lambda receptor) (IL28RA), transcript variant 1, mRNA.</t>
  </si>
  <si>
    <t>ILMN_1686623</t>
  </si>
  <si>
    <t>CSF1R</t>
  </si>
  <si>
    <t xml:space="preserve"> colony stimulating factor 1 receptor, formerly McDonough feline sarcoma viral (v-fms) oncogene homolog (CSF1R), mRNA.</t>
  </si>
  <si>
    <t>ILMN_1803624</t>
  </si>
  <si>
    <t>TMEM147</t>
  </si>
  <si>
    <t xml:space="preserve"> transmembrane protein 147 (TMEM147), mRNA.</t>
  </si>
  <si>
    <t>ILMN_1699723</t>
  </si>
  <si>
    <t>ILMN_1668983</t>
  </si>
  <si>
    <t>ACVR2B</t>
  </si>
  <si>
    <t xml:space="preserve"> activin A receptor, type IIB (ACVR2B), mRNA.</t>
  </si>
  <si>
    <t>ILMN_2086470</t>
  </si>
  <si>
    <t>ILMN_1775814</t>
  </si>
  <si>
    <t>GHR</t>
  </si>
  <si>
    <t xml:space="preserve"> growth hormone receptor (GHR), mRNA.</t>
  </si>
  <si>
    <t>ILMN_2380163</t>
  </si>
  <si>
    <t>PTPRF</t>
  </si>
  <si>
    <t xml:space="preserve"> protein tyrosine phosphatase, receptor type, F (PTPRF), transcript variant 1, mRNA.</t>
  </si>
  <si>
    <t>ILMN_1805404</t>
  </si>
  <si>
    <t>GRIN1</t>
  </si>
  <si>
    <t xml:space="preserve"> glutamate receptor, ionotropic, N-methyl D-aspartate 1 (GRIN1), transcript variant NR1-2, mRNA.</t>
  </si>
  <si>
    <t>ILMN_1798081</t>
  </si>
  <si>
    <t xml:space="preserve"> protein tyrosine phosphatase, receptor type, F (PTPRF), transcript variant 2, mRNA.</t>
  </si>
  <si>
    <t>ILMN_2338116</t>
  </si>
  <si>
    <t>TRAF5</t>
  </si>
  <si>
    <t xml:space="preserve"> TNF receptor-associated factor 5 (TRAF5), transcript variant 1, mRNA.</t>
  </si>
  <si>
    <t>ILMN_1784287</t>
  </si>
  <si>
    <t>TGFBR3</t>
  </si>
  <si>
    <t xml:space="preserve"> transforming growth factor, beta receptor III (TGFBR3), mRNA.</t>
  </si>
  <si>
    <t>ILMN_1743100</t>
  </si>
  <si>
    <t>TNFRSF18</t>
  </si>
  <si>
    <t xml:space="preserve"> tumor necrosis factor receptor superfamily, member 18 (TNFRSF18), transcript variant 2, mRNA.</t>
  </si>
  <si>
    <t>ILMN_1665795</t>
  </si>
  <si>
    <t>ROR1</t>
  </si>
  <si>
    <t xml:space="preserve"> receptor tyrosine kinase-like orphan receptor 1 (ROR1), transcript variant 1, mRNA.</t>
  </si>
  <si>
    <t>ILMN_1792997</t>
  </si>
  <si>
    <t>NPTN</t>
  </si>
  <si>
    <t xml:space="preserve"> neuroplastin (NPTN), transcript variant beta, mRNA.</t>
  </si>
  <si>
    <t>ILMN_2336982</t>
  </si>
  <si>
    <t xml:space="preserve"> neuroplastin (NPTN), transcript variant alpha, mRNA.</t>
  </si>
  <si>
    <t>ILMN_1666468</t>
  </si>
  <si>
    <t>ROBO1</t>
  </si>
  <si>
    <t xml:space="preserve"> roundabout, axon guidance receptor, homolog 1 (Drosophila) (ROBO1), transcript variant 1, mRNA.</t>
  </si>
  <si>
    <t>ILMN_1656300</t>
  </si>
  <si>
    <t>GFRA2</t>
  </si>
  <si>
    <t xml:space="preserve"> GDNF family receptor alpha 2 (GFRA2), transcript variant 1, mRNA.</t>
  </si>
  <si>
    <t>ILMN_1710219</t>
  </si>
  <si>
    <t>CALCR</t>
  </si>
  <si>
    <t xml:space="preserve"> calcitonin receptor (CALCR), mRNA.</t>
  </si>
  <si>
    <t>ILMN_2407564</t>
  </si>
  <si>
    <t>GPR98</t>
  </si>
  <si>
    <t xml:space="preserve"> G protein-coupled receptor 98 (GPR98), transcript variant 2, non-coding RNA.</t>
  </si>
  <si>
    <t>ILMN_2215730</t>
  </si>
  <si>
    <t>GABRA5</t>
  </si>
  <si>
    <t xml:space="preserve"> gamma-aminobutyric acid (GABA) A receptor, alpha 5 (GABRA5), mRNA.</t>
  </si>
  <si>
    <t>ILMN_2264916</t>
  </si>
  <si>
    <t>ILMN_1798975</t>
  </si>
  <si>
    <t>EGFR</t>
  </si>
  <si>
    <t xml:space="preserve"> epidermal growth factor receptor (erythroblastic leukemia viral (v-erb-b) oncogene homolog, avian) (EGFR), transcript variant 1, mRNA.</t>
  </si>
  <si>
    <t>ILMN_1710408</t>
  </si>
  <si>
    <t>LGR4</t>
  </si>
  <si>
    <t xml:space="preserve"> leucine-rich repeat-containing G protein-coupled receptor 4 (LGR4), mRNA.</t>
  </si>
  <si>
    <t>ILMN_1715131</t>
  </si>
  <si>
    <t>CCR7</t>
  </si>
  <si>
    <t xml:space="preserve"> chemokine (C-C motif) receptor 7 (CCR7), mRNA.</t>
  </si>
  <si>
    <t>Growth factor receptors expressed on ISL1+ progenitor cell</t>
  </si>
  <si>
    <t>Growth factor receptors expressed on differentiated cardiac cell types</t>
  </si>
  <si>
    <t>Fold change (Log2)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4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4" fillId="0" borderId="1" xfId="2" applyNumberForma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topLeftCell="A22" workbookViewId="0">
      <selection activeCell="K35" sqref="K35"/>
    </sheetView>
  </sheetViews>
  <sheetFormatPr baseColWidth="10" defaultColWidth="8.83203125" defaultRowHeight="14" x14ac:dyDescent="0"/>
  <cols>
    <col min="1" max="1" width="13.1640625" style="2" customWidth="1"/>
    <col min="2" max="2" width="9.83203125" style="2" customWidth="1"/>
    <col min="3" max="3" width="29.6640625" style="3" customWidth="1"/>
    <col min="4" max="4" width="8.5" style="2" customWidth="1"/>
    <col min="5" max="9" width="13.33203125" style="2" customWidth="1"/>
    <col min="10" max="10" width="13.33203125" style="4" customWidth="1"/>
  </cols>
  <sheetData>
    <row r="1" spans="1:12" ht="44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158</v>
      </c>
      <c r="F1" s="9"/>
      <c r="G1" s="9"/>
      <c r="H1" s="9" t="s">
        <v>159</v>
      </c>
      <c r="I1" s="9"/>
      <c r="J1" s="10" t="s">
        <v>160</v>
      </c>
      <c r="K1" s="2"/>
      <c r="L1" s="4"/>
    </row>
    <row r="2" spans="1:12">
      <c r="A2" s="9"/>
      <c r="B2" s="9"/>
      <c r="C2" s="9"/>
      <c r="D2" s="9"/>
      <c r="E2" s="1" t="s">
        <v>161</v>
      </c>
      <c r="F2" s="1" t="s">
        <v>162</v>
      </c>
      <c r="G2" s="1" t="s">
        <v>163</v>
      </c>
      <c r="H2" s="1" t="s">
        <v>161</v>
      </c>
      <c r="I2" s="1" t="s">
        <v>162</v>
      </c>
      <c r="J2" s="10"/>
    </row>
    <row r="3" spans="1:12" ht="56">
      <c r="A3" s="5" t="s">
        <v>4</v>
      </c>
      <c r="B3" s="5" t="s">
        <v>5</v>
      </c>
      <c r="C3" s="5" t="s">
        <v>6</v>
      </c>
      <c r="D3" s="5">
        <v>2261</v>
      </c>
      <c r="E3" s="6">
        <v>11874.138999999999</v>
      </c>
      <c r="F3" s="6">
        <v>11999.668</v>
      </c>
      <c r="G3" s="7">
        <v>6344.2457000000004</v>
      </c>
      <c r="H3" s="6">
        <v>39.684148999999998</v>
      </c>
      <c r="I3" s="7">
        <v>28.538765000000001</v>
      </c>
      <c r="J3" s="8">
        <f t="shared" ref="J3:J59" si="0">-LOG(H3*I3,2)/2+LOG(E3*F3*G3,2)/3</f>
        <v>8.1664873808637459</v>
      </c>
    </row>
    <row r="4" spans="1:12" ht="28">
      <c r="A4" s="5" t="s">
        <v>7</v>
      </c>
      <c r="B4" s="5" t="s">
        <v>8</v>
      </c>
      <c r="C4" s="5" t="s">
        <v>9</v>
      </c>
      <c r="D4" s="5">
        <v>2568</v>
      </c>
      <c r="E4" s="6">
        <v>5721.107</v>
      </c>
      <c r="F4" s="6">
        <v>6686.3851999999997</v>
      </c>
      <c r="G4" s="7">
        <v>1067.9831999999999</v>
      </c>
      <c r="H4" s="6">
        <v>125.43</v>
      </c>
      <c r="I4" s="7">
        <v>20</v>
      </c>
      <c r="J4" s="8">
        <f t="shared" si="0"/>
        <v>6.1035875010850456</v>
      </c>
    </row>
    <row r="5" spans="1:12" ht="70">
      <c r="A5" s="5" t="s">
        <v>10</v>
      </c>
      <c r="B5" s="5" t="s">
        <v>11</v>
      </c>
      <c r="C5" s="5" t="s">
        <v>12</v>
      </c>
      <c r="D5" s="5">
        <v>2064</v>
      </c>
      <c r="E5" s="6">
        <v>2526.1720999999998</v>
      </c>
      <c r="F5" s="6">
        <v>2497.299</v>
      </c>
      <c r="G5" s="7">
        <v>902.13475000000005</v>
      </c>
      <c r="H5" s="6">
        <v>434.23032000000001</v>
      </c>
      <c r="I5" s="7">
        <v>31.805285000000001</v>
      </c>
      <c r="J5" s="8">
        <f t="shared" si="0"/>
        <v>3.9252740993602409</v>
      </c>
    </row>
    <row r="6" spans="1:12" ht="70">
      <c r="A6" s="5" t="s">
        <v>13</v>
      </c>
      <c r="B6" s="5" t="s">
        <v>14</v>
      </c>
      <c r="C6" s="5" t="s">
        <v>15</v>
      </c>
      <c r="D6" s="5">
        <v>1438</v>
      </c>
      <c r="E6" s="6">
        <v>881.33717999999999</v>
      </c>
      <c r="F6" s="6">
        <v>821.43035999999995</v>
      </c>
      <c r="G6" s="7">
        <v>37.942729999999997</v>
      </c>
      <c r="H6" s="6">
        <v>20</v>
      </c>
      <c r="I6" s="7">
        <v>20</v>
      </c>
      <c r="J6" s="8">
        <f t="shared" si="0"/>
        <v>3.9151706709759049</v>
      </c>
    </row>
    <row r="7" spans="1:12" ht="28">
      <c r="A7" s="5" t="s">
        <v>16</v>
      </c>
      <c r="B7" s="5" t="s">
        <v>17</v>
      </c>
      <c r="C7" s="5" t="s">
        <v>18</v>
      </c>
      <c r="D7" s="5">
        <v>2535</v>
      </c>
      <c r="E7" s="6">
        <v>1057.3704</v>
      </c>
      <c r="F7" s="6">
        <v>1109.9368999999999</v>
      </c>
      <c r="G7" s="7">
        <v>1369.2021</v>
      </c>
      <c r="H7" s="6">
        <v>421.04016000000001</v>
      </c>
      <c r="I7" s="7">
        <v>23.127357</v>
      </c>
      <c r="J7" s="8">
        <f t="shared" si="0"/>
        <v>3.5692109887759926</v>
      </c>
    </row>
    <row r="8" spans="1:12" ht="70">
      <c r="A8" s="5" t="s">
        <v>19</v>
      </c>
      <c r="B8" s="5" t="s">
        <v>14</v>
      </c>
      <c r="C8" s="5" t="s">
        <v>20</v>
      </c>
      <c r="D8" s="5">
        <v>1438</v>
      </c>
      <c r="E8" s="6">
        <v>935.17930000000001</v>
      </c>
      <c r="F8" s="6">
        <v>924.82174999999995</v>
      </c>
      <c r="G8" s="7">
        <v>58.567791999999997</v>
      </c>
      <c r="H8" s="6">
        <v>66.429640000000006</v>
      </c>
      <c r="I8" s="7">
        <v>30.445257999999999</v>
      </c>
      <c r="J8" s="8">
        <f t="shared" si="0"/>
        <v>3.0404383558834578</v>
      </c>
    </row>
    <row r="9" spans="1:12">
      <c r="A9" s="5" t="s">
        <v>21</v>
      </c>
      <c r="B9" s="5" t="s">
        <v>22</v>
      </c>
      <c r="C9" s="5" t="s">
        <v>23</v>
      </c>
      <c r="D9" s="5">
        <v>84634</v>
      </c>
      <c r="E9" s="6">
        <v>228.96601999999999</v>
      </c>
      <c r="F9" s="6">
        <v>187.87683999999999</v>
      </c>
      <c r="G9" s="7">
        <v>111.3643</v>
      </c>
      <c r="H9" s="6">
        <v>20</v>
      </c>
      <c r="I9" s="7">
        <v>31.746555000000001</v>
      </c>
      <c r="J9" s="8">
        <f t="shared" si="0"/>
        <v>2.7420305940280976</v>
      </c>
    </row>
    <row r="10" spans="1:12" ht="28">
      <c r="A10" s="5" t="s">
        <v>24</v>
      </c>
      <c r="B10" s="5" t="s">
        <v>25</v>
      </c>
      <c r="C10" s="5" t="s">
        <v>26</v>
      </c>
      <c r="D10" s="5">
        <v>1909</v>
      </c>
      <c r="E10" s="6">
        <v>193.39780999999999</v>
      </c>
      <c r="F10" s="6">
        <v>179.87949</v>
      </c>
      <c r="G10" s="7">
        <v>119.42140000000001</v>
      </c>
      <c r="H10" s="6">
        <v>20</v>
      </c>
      <c r="I10" s="7">
        <v>31.071831</v>
      </c>
      <c r="J10" s="8">
        <f t="shared" si="0"/>
        <v>2.6890123132817321</v>
      </c>
    </row>
    <row r="11" spans="1:12" ht="56">
      <c r="A11" s="5" t="s">
        <v>27</v>
      </c>
      <c r="B11" s="5" t="s">
        <v>28</v>
      </c>
      <c r="C11" s="5" t="s">
        <v>29</v>
      </c>
      <c r="D11" s="5">
        <v>2065</v>
      </c>
      <c r="E11" s="6">
        <v>840.24971000000005</v>
      </c>
      <c r="F11" s="6">
        <v>978.54803000000004</v>
      </c>
      <c r="G11" s="7">
        <v>95.354378999999994</v>
      </c>
      <c r="H11" s="6">
        <v>125.08732000000001</v>
      </c>
      <c r="I11" s="7">
        <v>35.267910000000001</v>
      </c>
      <c r="J11" s="8">
        <f t="shared" si="0"/>
        <v>2.6879288639757188</v>
      </c>
    </row>
    <row r="12" spans="1:12" ht="42">
      <c r="A12" s="5" t="s">
        <v>30</v>
      </c>
      <c r="B12" s="5" t="s">
        <v>31</v>
      </c>
      <c r="C12" s="5" t="s">
        <v>32</v>
      </c>
      <c r="D12" s="5">
        <v>51330</v>
      </c>
      <c r="E12" s="6">
        <v>979.10661000000005</v>
      </c>
      <c r="F12" s="6">
        <v>854.10271999999998</v>
      </c>
      <c r="G12" s="7">
        <v>20</v>
      </c>
      <c r="H12" s="6">
        <v>82.361175000000003</v>
      </c>
      <c r="I12" s="7">
        <v>20</v>
      </c>
      <c r="J12" s="8">
        <f t="shared" si="0"/>
        <v>2.6555950386298877</v>
      </c>
    </row>
    <row r="13" spans="1:12" ht="28">
      <c r="A13" s="5" t="s">
        <v>33</v>
      </c>
      <c r="B13" s="5" t="s">
        <v>34</v>
      </c>
      <c r="C13" s="5" t="s">
        <v>35</v>
      </c>
      <c r="D13" s="5">
        <v>2925</v>
      </c>
      <c r="E13" s="6">
        <v>311.24702000000002</v>
      </c>
      <c r="F13" s="6">
        <v>293.46161999999998</v>
      </c>
      <c r="G13" s="7">
        <v>433.48385000000002</v>
      </c>
      <c r="H13" s="6">
        <v>55.637130999999997</v>
      </c>
      <c r="I13" s="7">
        <v>52.939878</v>
      </c>
      <c r="J13" s="8">
        <f t="shared" si="0"/>
        <v>2.6507966807811778</v>
      </c>
    </row>
    <row r="14" spans="1:12" ht="28">
      <c r="A14" s="5" t="s">
        <v>36</v>
      </c>
      <c r="B14" s="5" t="s">
        <v>37</v>
      </c>
      <c r="C14" s="5" t="s">
        <v>38</v>
      </c>
      <c r="D14" s="5">
        <v>4920</v>
      </c>
      <c r="E14" s="6">
        <v>358.04996999999997</v>
      </c>
      <c r="F14" s="6">
        <v>367.21213999999998</v>
      </c>
      <c r="G14" s="7">
        <v>20</v>
      </c>
      <c r="H14" s="6">
        <v>24.491593999999999</v>
      </c>
      <c r="I14" s="7">
        <v>20</v>
      </c>
      <c r="J14" s="8">
        <f t="shared" si="0"/>
        <v>2.6407336273081476</v>
      </c>
    </row>
    <row r="15" spans="1:12" ht="42">
      <c r="A15" s="5" t="s">
        <v>39</v>
      </c>
      <c r="B15" s="5" t="s">
        <v>40</v>
      </c>
      <c r="C15" s="5" t="s">
        <v>41</v>
      </c>
      <c r="D15" s="5">
        <v>1910</v>
      </c>
      <c r="E15" s="6">
        <v>5106.4243999999999</v>
      </c>
      <c r="F15" s="6">
        <v>5456.7125999999998</v>
      </c>
      <c r="G15" s="7">
        <v>633.28376000000003</v>
      </c>
      <c r="H15" s="6">
        <v>478.88457</v>
      </c>
      <c r="I15" s="7">
        <v>368.05306000000002</v>
      </c>
      <c r="J15" s="8">
        <f t="shared" si="0"/>
        <v>2.632555401142648</v>
      </c>
    </row>
    <row r="16" spans="1:12" ht="42">
      <c r="A16" s="5" t="s">
        <v>42</v>
      </c>
      <c r="B16" s="5" t="s">
        <v>43</v>
      </c>
      <c r="C16" s="5" t="s">
        <v>44</v>
      </c>
      <c r="D16" s="5">
        <v>2562</v>
      </c>
      <c r="E16" s="6">
        <v>370.62428999999997</v>
      </c>
      <c r="F16" s="6">
        <v>319.22775999999999</v>
      </c>
      <c r="G16" s="7">
        <v>29.495823999999999</v>
      </c>
      <c r="H16" s="6">
        <v>20</v>
      </c>
      <c r="I16" s="7">
        <v>32.420819000000002</v>
      </c>
      <c r="J16" s="8">
        <f t="shared" si="0"/>
        <v>2.5745098827683544</v>
      </c>
    </row>
    <row r="17" spans="1:10" ht="42">
      <c r="A17" s="5" t="s">
        <v>45</v>
      </c>
      <c r="B17" s="5" t="s">
        <v>46</v>
      </c>
      <c r="C17" s="5" t="s">
        <v>47</v>
      </c>
      <c r="D17" s="5">
        <v>2861</v>
      </c>
      <c r="E17" s="6">
        <v>521.30954999999994</v>
      </c>
      <c r="F17" s="6">
        <v>405.88673999999997</v>
      </c>
      <c r="G17" s="7">
        <v>275.90863999999999</v>
      </c>
      <c r="H17" s="6">
        <v>232.80753999999999</v>
      </c>
      <c r="I17" s="7">
        <v>20</v>
      </c>
      <c r="J17" s="8">
        <f t="shared" si="0"/>
        <v>2.5071978665816248</v>
      </c>
    </row>
    <row r="18" spans="1:10" ht="28">
      <c r="A18" s="5" t="s">
        <v>48</v>
      </c>
      <c r="B18" s="5" t="s">
        <v>49</v>
      </c>
      <c r="C18" s="5" t="s">
        <v>50</v>
      </c>
      <c r="D18" s="5">
        <v>2918</v>
      </c>
      <c r="E18" s="6">
        <v>78.997855000000001</v>
      </c>
      <c r="F18" s="6">
        <v>78.849394000000004</v>
      </c>
      <c r="G18" s="7">
        <v>230.92739</v>
      </c>
      <c r="H18" s="6">
        <v>20</v>
      </c>
      <c r="I18" s="7">
        <v>20</v>
      </c>
      <c r="J18" s="8">
        <f t="shared" si="0"/>
        <v>2.4967601807887574</v>
      </c>
    </row>
    <row r="19" spans="1:10" ht="42">
      <c r="A19" s="5" t="s">
        <v>51</v>
      </c>
      <c r="B19" s="5" t="s">
        <v>52</v>
      </c>
      <c r="C19" s="5" t="s">
        <v>53</v>
      </c>
      <c r="D19" s="5">
        <v>2264</v>
      </c>
      <c r="E19" s="6">
        <v>238.18812</v>
      </c>
      <c r="F19" s="6">
        <v>299.75263999999999</v>
      </c>
      <c r="G19" s="7">
        <v>20</v>
      </c>
      <c r="H19" s="6">
        <v>20</v>
      </c>
      <c r="I19" s="7">
        <v>20</v>
      </c>
      <c r="J19" s="8">
        <f t="shared" si="0"/>
        <v>2.4932433693394902</v>
      </c>
    </row>
    <row r="20" spans="1:10" ht="42">
      <c r="A20" s="5" t="s">
        <v>54</v>
      </c>
      <c r="B20" s="5" t="s">
        <v>55</v>
      </c>
      <c r="C20" s="5" t="s">
        <v>56</v>
      </c>
      <c r="D20" s="5">
        <v>55504</v>
      </c>
      <c r="E20" s="6">
        <v>1479.7568000000001</v>
      </c>
      <c r="F20" s="6">
        <v>1717.5124000000001</v>
      </c>
      <c r="G20" s="7">
        <v>20</v>
      </c>
      <c r="H20" s="6">
        <v>237.24312</v>
      </c>
      <c r="I20" s="7">
        <v>20</v>
      </c>
      <c r="J20" s="8">
        <f t="shared" si="0"/>
        <v>2.4269838212229295</v>
      </c>
    </row>
    <row r="21" spans="1:10" ht="42">
      <c r="A21" s="5" t="s">
        <v>57</v>
      </c>
      <c r="B21" s="5" t="s">
        <v>40</v>
      </c>
      <c r="C21" s="5" t="s">
        <v>58</v>
      </c>
      <c r="D21" s="5">
        <v>1910</v>
      </c>
      <c r="E21" s="6">
        <v>303.61705999999998</v>
      </c>
      <c r="F21" s="6">
        <v>184.19716</v>
      </c>
      <c r="G21" s="7">
        <v>20</v>
      </c>
      <c r="H21" s="6">
        <v>20</v>
      </c>
      <c r="I21" s="7">
        <v>20</v>
      </c>
      <c r="J21" s="8">
        <f t="shared" si="0"/>
        <v>2.3757866214794658</v>
      </c>
    </row>
    <row r="22" spans="1:10" ht="28">
      <c r="A22" s="5" t="s">
        <v>59</v>
      </c>
      <c r="B22" s="5" t="s">
        <v>60</v>
      </c>
      <c r="C22" s="5" t="s">
        <v>61</v>
      </c>
      <c r="D22" s="5">
        <v>558</v>
      </c>
      <c r="E22" s="6">
        <v>2509.7696000000001</v>
      </c>
      <c r="F22" s="6">
        <v>2322.6392000000001</v>
      </c>
      <c r="G22" s="7">
        <v>773.05858000000001</v>
      </c>
      <c r="H22" s="6">
        <v>341.88808</v>
      </c>
      <c r="I22" s="7">
        <v>308.68347</v>
      </c>
      <c r="J22" s="8">
        <f t="shared" si="0"/>
        <v>2.3460917979714253</v>
      </c>
    </row>
    <row r="23" spans="1:10" ht="42">
      <c r="A23" s="5" t="s">
        <v>62</v>
      </c>
      <c r="B23" s="5" t="s">
        <v>63</v>
      </c>
      <c r="C23" s="5" t="s">
        <v>64</v>
      </c>
      <c r="D23" s="5">
        <v>5029</v>
      </c>
      <c r="E23" s="6">
        <v>342.15276</v>
      </c>
      <c r="F23" s="6">
        <v>351.40161999999998</v>
      </c>
      <c r="G23" s="7">
        <v>20</v>
      </c>
      <c r="H23" s="6">
        <v>35.846564999999998</v>
      </c>
      <c r="I23" s="7">
        <v>20</v>
      </c>
      <c r="J23" s="8">
        <f t="shared" si="0"/>
        <v>2.3229550994563617</v>
      </c>
    </row>
    <row r="24" spans="1:10" ht="42">
      <c r="A24" s="5" t="s">
        <v>65</v>
      </c>
      <c r="B24" s="5" t="s">
        <v>66</v>
      </c>
      <c r="C24" s="5" t="s">
        <v>67</v>
      </c>
      <c r="D24" s="5">
        <v>5156</v>
      </c>
      <c r="E24" s="6">
        <v>53.537692999999997</v>
      </c>
      <c r="F24" s="6">
        <v>43.163353000000001</v>
      </c>
      <c r="G24" s="7">
        <v>5276.7655000000004</v>
      </c>
      <c r="H24" s="6">
        <v>31.523924999999998</v>
      </c>
      <c r="I24" s="7">
        <v>79.636763999999999</v>
      </c>
      <c r="J24" s="8">
        <f t="shared" si="0"/>
        <v>2.199683104925918</v>
      </c>
    </row>
    <row r="25" spans="1:10" ht="42">
      <c r="A25" s="5" t="s">
        <v>68</v>
      </c>
      <c r="B25" s="5" t="s">
        <v>43</v>
      </c>
      <c r="C25" s="5" t="s">
        <v>44</v>
      </c>
      <c r="D25" s="5">
        <v>2562</v>
      </c>
      <c r="E25" s="6">
        <v>204.26116999999999</v>
      </c>
      <c r="F25" s="6">
        <v>257.91404999999997</v>
      </c>
      <c r="G25" s="7">
        <v>31.099736</v>
      </c>
      <c r="H25" s="6">
        <v>20</v>
      </c>
      <c r="I25" s="7">
        <v>32.980015000000002</v>
      </c>
      <c r="J25" s="8">
        <f t="shared" si="0"/>
        <v>2.1985585939872134</v>
      </c>
    </row>
    <row r="26" spans="1:10" ht="28">
      <c r="A26" s="5" t="s">
        <v>69</v>
      </c>
      <c r="B26" s="5" t="s">
        <v>70</v>
      </c>
      <c r="C26" s="5" t="s">
        <v>71</v>
      </c>
      <c r="D26" s="5">
        <v>6865</v>
      </c>
      <c r="E26" s="6">
        <v>58.387594999999997</v>
      </c>
      <c r="F26" s="6">
        <v>42.518967000000004</v>
      </c>
      <c r="G26" s="7">
        <v>8175.4624999999996</v>
      </c>
      <c r="H26" s="6">
        <v>24.334620000000001</v>
      </c>
      <c r="I26" s="7">
        <v>146.39026000000001</v>
      </c>
      <c r="J26" s="8">
        <f t="shared" si="0"/>
        <v>2.1922627031108854</v>
      </c>
    </row>
    <row r="27" spans="1:10" ht="56">
      <c r="A27" s="5" t="s">
        <v>72</v>
      </c>
      <c r="B27" s="5" t="s">
        <v>28</v>
      </c>
      <c r="C27" s="5" t="s">
        <v>73</v>
      </c>
      <c r="D27" s="5">
        <v>2065</v>
      </c>
      <c r="E27" s="6">
        <v>193.94157999999999</v>
      </c>
      <c r="F27" s="6">
        <v>216.94308000000001</v>
      </c>
      <c r="G27" s="7">
        <v>74.854116000000005</v>
      </c>
      <c r="H27" s="6">
        <v>20</v>
      </c>
      <c r="I27" s="7">
        <v>51.763917999999997</v>
      </c>
      <c r="J27" s="8">
        <f t="shared" si="0"/>
        <v>2.1876521066984802</v>
      </c>
    </row>
    <row r="28" spans="1:10" ht="28">
      <c r="A28" s="5" t="s">
        <v>74</v>
      </c>
      <c r="B28" s="5" t="s">
        <v>75</v>
      </c>
      <c r="C28" s="5" t="s">
        <v>76</v>
      </c>
      <c r="D28" s="5">
        <v>221188</v>
      </c>
      <c r="E28" s="6">
        <v>407.77895999999998</v>
      </c>
      <c r="F28" s="6">
        <v>338.3501</v>
      </c>
      <c r="G28" s="7">
        <v>96.277096</v>
      </c>
      <c r="H28" s="6">
        <v>61.951498999999998</v>
      </c>
      <c r="I28" s="7">
        <v>44.141164000000003</v>
      </c>
      <c r="J28" s="8">
        <f t="shared" si="0"/>
        <v>2.1791523911463537</v>
      </c>
    </row>
    <row r="29" spans="1:10" ht="42">
      <c r="A29" s="5" t="s">
        <v>77</v>
      </c>
      <c r="B29" s="5" t="s">
        <v>78</v>
      </c>
      <c r="C29" s="5" t="s">
        <v>79</v>
      </c>
      <c r="D29" s="5">
        <v>5915</v>
      </c>
      <c r="E29" s="6">
        <v>266.16041999999999</v>
      </c>
      <c r="F29" s="6">
        <v>280.97239999999999</v>
      </c>
      <c r="G29" s="7">
        <v>120.0959</v>
      </c>
      <c r="H29" s="6">
        <v>54.304797999999998</v>
      </c>
      <c r="I29" s="7">
        <v>41.861930999999998</v>
      </c>
      <c r="J29" s="8">
        <f t="shared" si="0"/>
        <v>2.1242059516786833</v>
      </c>
    </row>
    <row r="30" spans="1:10" ht="42">
      <c r="A30" s="5" t="s">
        <v>80</v>
      </c>
      <c r="B30" s="5" t="s">
        <v>43</v>
      </c>
      <c r="C30" s="5" t="s">
        <v>44</v>
      </c>
      <c r="D30" s="5">
        <v>2562</v>
      </c>
      <c r="E30" s="6">
        <v>198.1549</v>
      </c>
      <c r="F30" s="6">
        <v>130.17010999999999</v>
      </c>
      <c r="G30" s="7">
        <v>21.637730000000001</v>
      </c>
      <c r="H30" s="6">
        <v>20</v>
      </c>
      <c r="I30" s="7">
        <v>20</v>
      </c>
      <c r="J30" s="8">
        <f t="shared" si="0"/>
        <v>2.0414773995746343</v>
      </c>
    </row>
    <row r="31" spans="1:10" ht="28">
      <c r="A31" s="5" t="s">
        <v>81</v>
      </c>
      <c r="B31" s="5" t="s">
        <v>60</v>
      </c>
      <c r="C31" s="5" t="s">
        <v>61</v>
      </c>
      <c r="D31" s="5">
        <v>558</v>
      </c>
      <c r="E31" s="6">
        <v>1144.4761000000001</v>
      </c>
      <c r="F31" s="6">
        <v>1190.7644</v>
      </c>
      <c r="G31" s="7">
        <v>1832.0839000000001</v>
      </c>
      <c r="H31" s="6">
        <v>198.83457999999999</v>
      </c>
      <c r="I31" s="7">
        <v>552.44984999999997</v>
      </c>
      <c r="J31" s="8">
        <f t="shared" si="0"/>
        <v>2.0332423016968555</v>
      </c>
    </row>
    <row r="32" spans="1:10" ht="42">
      <c r="A32" s="5" t="s">
        <v>82</v>
      </c>
      <c r="B32" s="5" t="s">
        <v>83</v>
      </c>
      <c r="C32" s="5" t="s">
        <v>84</v>
      </c>
      <c r="D32" s="5">
        <v>2104</v>
      </c>
      <c r="E32" s="6">
        <v>120.36660999999999</v>
      </c>
      <c r="F32" s="6">
        <v>101.99012</v>
      </c>
      <c r="G32" s="7">
        <v>104.85477</v>
      </c>
      <c r="H32" s="6">
        <v>20</v>
      </c>
      <c r="I32" s="7">
        <v>38.615940999999999</v>
      </c>
      <c r="J32" s="8">
        <f t="shared" si="0"/>
        <v>1.9687488762857734</v>
      </c>
    </row>
    <row r="33" spans="1:10" ht="28">
      <c r="A33" s="5" t="s">
        <v>85</v>
      </c>
      <c r="B33" s="5" t="s">
        <v>86</v>
      </c>
      <c r="C33" s="5" t="s">
        <v>87</v>
      </c>
      <c r="D33" s="5">
        <v>6422</v>
      </c>
      <c r="E33" s="6">
        <v>4287.7205999999996</v>
      </c>
      <c r="F33" s="6">
        <v>3676.8474999999999</v>
      </c>
      <c r="G33" s="7">
        <v>121.63728</v>
      </c>
      <c r="H33" s="6">
        <v>3510.6967</v>
      </c>
      <c r="I33" s="7">
        <v>29.868853999999999</v>
      </c>
      <c r="J33" s="8">
        <f t="shared" si="0"/>
        <v>1.9398410058928732</v>
      </c>
    </row>
    <row r="34" spans="1:10" ht="28">
      <c r="A34" s="5" t="s">
        <v>88</v>
      </c>
      <c r="B34" s="5" t="s">
        <v>89</v>
      </c>
      <c r="C34" s="5" t="s">
        <v>90</v>
      </c>
      <c r="D34" s="5">
        <v>2842</v>
      </c>
      <c r="E34" s="6">
        <v>20</v>
      </c>
      <c r="F34" s="6">
        <v>79.798807999999994</v>
      </c>
      <c r="G34" s="7">
        <v>282.47253000000001</v>
      </c>
      <c r="H34" s="6">
        <v>20</v>
      </c>
      <c r="I34" s="7">
        <v>20</v>
      </c>
      <c r="J34" s="8">
        <f t="shared" si="0"/>
        <v>1.9388019552386266</v>
      </c>
    </row>
    <row r="35" spans="1:10" ht="42">
      <c r="A35" s="5" t="s">
        <v>91</v>
      </c>
      <c r="B35" s="5" t="s">
        <v>92</v>
      </c>
      <c r="C35" s="5" t="s">
        <v>93</v>
      </c>
      <c r="D35" s="5">
        <v>163702</v>
      </c>
      <c r="E35" s="6">
        <v>133.56308999999999</v>
      </c>
      <c r="F35" s="6">
        <v>127.50408</v>
      </c>
      <c r="G35" s="7">
        <v>48.885398000000002</v>
      </c>
      <c r="H35" s="6">
        <v>20</v>
      </c>
      <c r="I35" s="7">
        <v>32.980015000000002</v>
      </c>
      <c r="J35" s="8">
        <f t="shared" si="0"/>
        <v>1.8729788314409292</v>
      </c>
    </row>
    <row r="36" spans="1:10" ht="56">
      <c r="A36" s="5" t="s">
        <v>94</v>
      </c>
      <c r="B36" s="5" t="s">
        <v>95</v>
      </c>
      <c r="C36" s="5" t="s">
        <v>96</v>
      </c>
      <c r="D36" s="5">
        <v>1436</v>
      </c>
      <c r="E36" s="6">
        <v>142.09554</v>
      </c>
      <c r="F36" s="6">
        <v>152.97664</v>
      </c>
      <c r="G36" s="7">
        <v>48.144733000000002</v>
      </c>
      <c r="H36" s="6">
        <v>20</v>
      </c>
      <c r="I36" s="7">
        <v>38.615940999999999</v>
      </c>
      <c r="J36" s="8">
        <f t="shared" si="0"/>
        <v>1.8692040046383323</v>
      </c>
    </row>
    <row r="37" spans="1:10" ht="28">
      <c r="A37" s="5" t="s">
        <v>97</v>
      </c>
      <c r="B37" s="5" t="s">
        <v>98</v>
      </c>
      <c r="C37" s="5" t="s">
        <v>99</v>
      </c>
      <c r="D37" s="5">
        <v>10430</v>
      </c>
      <c r="E37" s="6">
        <v>4177.5137999999997</v>
      </c>
      <c r="F37" s="6">
        <v>4524.8217999999997</v>
      </c>
      <c r="G37" s="7">
        <v>92.210351000000003</v>
      </c>
      <c r="H37" s="6">
        <v>2032.6364000000001</v>
      </c>
      <c r="I37" s="7">
        <v>54.467511000000002</v>
      </c>
      <c r="J37" s="8">
        <f t="shared" si="0"/>
        <v>1.8547467363774075</v>
      </c>
    </row>
    <row r="38" spans="1:10" ht="42">
      <c r="A38" s="5" t="s">
        <v>100</v>
      </c>
      <c r="B38" s="5" t="s">
        <v>78</v>
      </c>
      <c r="C38" s="5" t="s">
        <v>79</v>
      </c>
      <c r="D38" s="5">
        <v>5915</v>
      </c>
      <c r="E38" s="6">
        <v>55.733891999999997</v>
      </c>
      <c r="F38" s="6">
        <v>59.341622000000001</v>
      </c>
      <c r="G38" s="7">
        <v>140.24977000000001</v>
      </c>
      <c r="H38" s="6">
        <v>20</v>
      </c>
      <c r="I38" s="7">
        <v>26.076139999999999</v>
      </c>
      <c r="J38" s="8">
        <f t="shared" si="0"/>
        <v>1.7611434248742208</v>
      </c>
    </row>
    <row r="39" spans="1:10" ht="28">
      <c r="A39" s="5" t="s">
        <v>101</v>
      </c>
      <c r="B39" s="5" t="s">
        <v>102</v>
      </c>
      <c r="C39" s="5" t="s">
        <v>103</v>
      </c>
      <c r="D39" s="5">
        <v>93</v>
      </c>
      <c r="E39" s="6">
        <v>160.59438</v>
      </c>
      <c r="F39" s="6">
        <v>160.96773999999999</v>
      </c>
      <c r="G39" s="7">
        <v>20</v>
      </c>
      <c r="H39" s="6">
        <v>28.636165999999999</v>
      </c>
      <c r="I39" s="7">
        <v>20</v>
      </c>
      <c r="J39" s="8">
        <f t="shared" si="0"/>
        <v>1.7457638857351938</v>
      </c>
    </row>
    <row r="40" spans="1:10" ht="42">
      <c r="A40" s="5" t="s">
        <v>104</v>
      </c>
      <c r="B40" s="5" t="s">
        <v>66</v>
      </c>
      <c r="C40" s="5" t="s">
        <v>67</v>
      </c>
      <c r="D40" s="5">
        <v>5156</v>
      </c>
      <c r="E40" s="6">
        <v>30.587129999999998</v>
      </c>
      <c r="F40" s="6">
        <v>20</v>
      </c>
      <c r="G40" s="7">
        <v>6413.6329999999998</v>
      </c>
      <c r="H40" s="6">
        <v>20</v>
      </c>
      <c r="I40" s="7">
        <v>121.56726</v>
      </c>
      <c r="J40" s="8">
        <f t="shared" si="0"/>
        <v>1.6774661613714335</v>
      </c>
    </row>
    <row r="41" spans="1:10" ht="28">
      <c r="A41" s="5" t="s">
        <v>105</v>
      </c>
      <c r="B41" s="5" t="s">
        <v>106</v>
      </c>
      <c r="C41" s="5" t="s">
        <v>107</v>
      </c>
      <c r="D41" s="5">
        <v>2690</v>
      </c>
      <c r="E41" s="6">
        <v>47.594940000000001</v>
      </c>
      <c r="F41" s="6">
        <v>51.865440999999997</v>
      </c>
      <c r="G41" s="7">
        <v>207.69710000000001</v>
      </c>
      <c r="H41" s="6">
        <v>20</v>
      </c>
      <c r="I41" s="7">
        <v>31.825877999999999</v>
      </c>
      <c r="J41" s="8">
        <f t="shared" si="0"/>
        <v>1.665563486488808</v>
      </c>
    </row>
    <row r="42" spans="1:10" ht="42">
      <c r="A42" s="5" t="s">
        <v>108</v>
      </c>
      <c r="B42" s="5" t="s">
        <v>109</v>
      </c>
      <c r="C42" s="5" t="s">
        <v>110</v>
      </c>
      <c r="D42" s="5">
        <v>5792</v>
      </c>
      <c r="E42" s="6">
        <v>12867.34</v>
      </c>
      <c r="F42" s="6">
        <v>14165.503000000001</v>
      </c>
      <c r="G42" s="7">
        <v>625.41191000000003</v>
      </c>
      <c r="H42" s="6">
        <v>3904.0931</v>
      </c>
      <c r="I42" s="7">
        <v>671.49746000000005</v>
      </c>
      <c r="J42" s="8">
        <f t="shared" si="0"/>
        <v>1.5823895019262579</v>
      </c>
    </row>
    <row r="43" spans="1:10" ht="42">
      <c r="A43" s="5" t="s">
        <v>111</v>
      </c>
      <c r="B43" s="5" t="s">
        <v>112</v>
      </c>
      <c r="C43" s="5" t="s">
        <v>113</v>
      </c>
      <c r="D43" s="5">
        <v>2902</v>
      </c>
      <c r="E43" s="6">
        <v>67.310192999999998</v>
      </c>
      <c r="F43" s="6">
        <v>65.736896999999999</v>
      </c>
      <c r="G43" s="7">
        <v>123.27446</v>
      </c>
      <c r="H43" s="6">
        <v>38.279842000000002</v>
      </c>
      <c r="I43" s="7">
        <v>20</v>
      </c>
      <c r="J43" s="8">
        <f t="shared" si="0"/>
        <v>1.5621510222543087</v>
      </c>
    </row>
    <row r="44" spans="1:10" ht="42">
      <c r="A44" s="5" t="s">
        <v>114</v>
      </c>
      <c r="B44" s="5" t="s">
        <v>109</v>
      </c>
      <c r="C44" s="5" t="s">
        <v>115</v>
      </c>
      <c r="D44" s="5">
        <v>5792</v>
      </c>
      <c r="E44" s="6">
        <v>2035.6524999999999</v>
      </c>
      <c r="F44" s="6">
        <v>2537.0554000000002</v>
      </c>
      <c r="G44" s="7">
        <v>437.12092000000001</v>
      </c>
      <c r="H44" s="6">
        <v>525.55795000000001</v>
      </c>
      <c r="I44" s="7">
        <v>399.57261999999997</v>
      </c>
      <c r="J44" s="8">
        <f t="shared" si="0"/>
        <v>1.5173578582288272</v>
      </c>
    </row>
    <row r="45" spans="1:10" ht="42">
      <c r="A45" s="5" t="s">
        <v>116</v>
      </c>
      <c r="B45" s="5" t="s">
        <v>117</v>
      </c>
      <c r="C45" s="5" t="s">
        <v>118</v>
      </c>
      <c r="D45" s="5">
        <v>7188</v>
      </c>
      <c r="E45" s="6">
        <v>160.2876</v>
      </c>
      <c r="F45" s="6">
        <v>215.03849</v>
      </c>
      <c r="G45" s="7">
        <v>20</v>
      </c>
      <c r="H45" s="6">
        <v>49.301186000000001</v>
      </c>
      <c r="I45" s="7">
        <v>20</v>
      </c>
      <c r="J45" s="8">
        <f t="shared" si="0"/>
        <v>1.4922267982630641</v>
      </c>
    </row>
    <row r="46" spans="1:10" ht="28">
      <c r="A46" s="5" t="s">
        <v>119</v>
      </c>
      <c r="B46" s="5" t="s">
        <v>120</v>
      </c>
      <c r="C46" s="5" t="s">
        <v>121</v>
      </c>
      <c r="D46" s="5">
        <v>7049</v>
      </c>
      <c r="E46" s="6">
        <v>650.45995000000005</v>
      </c>
      <c r="F46" s="6">
        <v>678.69502999999997</v>
      </c>
      <c r="G46" s="7">
        <v>20</v>
      </c>
      <c r="H46" s="6">
        <v>283.29104000000001</v>
      </c>
      <c r="I46" s="7">
        <v>20</v>
      </c>
      <c r="J46" s="8">
        <f t="shared" si="0"/>
        <v>1.457253422492661</v>
      </c>
    </row>
    <row r="47" spans="1:10" ht="56">
      <c r="A47" s="5" t="s">
        <v>122</v>
      </c>
      <c r="B47" s="5" t="s">
        <v>123</v>
      </c>
      <c r="C47" s="5" t="s">
        <v>124</v>
      </c>
      <c r="D47" s="5">
        <v>8784</v>
      </c>
      <c r="E47" s="6">
        <v>20</v>
      </c>
      <c r="F47" s="6">
        <v>20</v>
      </c>
      <c r="G47" s="7">
        <v>2582.4466000000002</v>
      </c>
      <c r="H47" s="6">
        <v>20</v>
      </c>
      <c r="I47" s="7">
        <v>69.668767000000003</v>
      </c>
      <c r="J47" s="8">
        <f t="shared" si="0"/>
        <v>1.4372755536821948</v>
      </c>
    </row>
    <row r="48" spans="1:10" ht="42">
      <c r="A48" s="5" t="s">
        <v>125</v>
      </c>
      <c r="B48" s="5" t="s">
        <v>126</v>
      </c>
      <c r="C48" s="5" t="s">
        <v>127</v>
      </c>
      <c r="D48" s="5">
        <v>4919</v>
      </c>
      <c r="E48" s="6">
        <v>59.175370000000001</v>
      </c>
      <c r="F48" s="6">
        <v>20</v>
      </c>
      <c r="G48" s="7">
        <v>230.10536999999999</v>
      </c>
      <c r="H48" s="6">
        <v>20</v>
      </c>
      <c r="I48" s="7">
        <v>29.104641000000001</v>
      </c>
      <c r="J48" s="8">
        <f t="shared" si="0"/>
        <v>1.4257819117633552</v>
      </c>
    </row>
    <row r="49" spans="1:10" ht="28">
      <c r="A49" s="5" t="s">
        <v>128</v>
      </c>
      <c r="B49" s="5" t="s">
        <v>129</v>
      </c>
      <c r="C49" s="5" t="s">
        <v>130</v>
      </c>
      <c r="D49" s="5">
        <v>27020</v>
      </c>
      <c r="E49" s="6">
        <v>1938.0741</v>
      </c>
      <c r="F49" s="6">
        <v>1569.2634</v>
      </c>
      <c r="G49" s="7">
        <v>20</v>
      </c>
      <c r="H49" s="6">
        <v>1086.0006000000001</v>
      </c>
      <c r="I49" s="7">
        <v>20</v>
      </c>
      <c r="J49" s="8">
        <f t="shared" si="0"/>
        <v>1.4160340014466222</v>
      </c>
    </row>
    <row r="50" spans="1:10" ht="28">
      <c r="A50" s="5" t="s">
        <v>131</v>
      </c>
      <c r="B50" s="5" t="s">
        <v>129</v>
      </c>
      <c r="C50" s="5" t="s">
        <v>132</v>
      </c>
      <c r="D50" s="5">
        <v>27020</v>
      </c>
      <c r="E50" s="6">
        <v>4813.7075000000004</v>
      </c>
      <c r="F50" s="6">
        <v>4687.7656999999999</v>
      </c>
      <c r="G50" s="7">
        <v>20</v>
      </c>
      <c r="H50" s="6">
        <v>4263.7627000000002</v>
      </c>
      <c r="I50" s="7">
        <v>20</v>
      </c>
      <c r="J50" s="8">
        <f t="shared" si="0"/>
        <v>1.3932621062986978</v>
      </c>
    </row>
    <row r="51" spans="1:10" ht="56">
      <c r="A51" s="5" t="s">
        <v>133</v>
      </c>
      <c r="B51" s="5" t="s">
        <v>134</v>
      </c>
      <c r="C51" s="5" t="s">
        <v>135</v>
      </c>
      <c r="D51" s="5">
        <v>6091</v>
      </c>
      <c r="E51" s="6">
        <v>20</v>
      </c>
      <c r="F51" s="6">
        <v>20</v>
      </c>
      <c r="G51" s="7">
        <v>358.51294999999999</v>
      </c>
      <c r="H51" s="6">
        <v>20</v>
      </c>
      <c r="I51" s="7">
        <v>20</v>
      </c>
      <c r="J51" s="8">
        <f t="shared" si="0"/>
        <v>1.3879844423206533</v>
      </c>
    </row>
    <row r="52" spans="1:10" ht="42">
      <c r="A52" s="5" t="s">
        <v>136</v>
      </c>
      <c r="B52" s="5" t="s">
        <v>137</v>
      </c>
      <c r="C52" s="5" t="s">
        <v>138</v>
      </c>
      <c r="D52" s="5">
        <v>2675</v>
      </c>
      <c r="E52" s="6">
        <v>21.423224000000001</v>
      </c>
      <c r="F52" s="6">
        <v>37.720016000000001</v>
      </c>
      <c r="G52" s="7">
        <v>961.72464000000002</v>
      </c>
      <c r="H52" s="6">
        <v>24.565427</v>
      </c>
      <c r="I52" s="7">
        <v>50.341068999999997</v>
      </c>
      <c r="J52" s="8">
        <f t="shared" si="0"/>
        <v>1.3865033734136922</v>
      </c>
    </row>
    <row r="53" spans="1:10" ht="28">
      <c r="A53" s="5" t="s">
        <v>139</v>
      </c>
      <c r="B53" s="5" t="s">
        <v>140</v>
      </c>
      <c r="C53" s="5" t="s">
        <v>141</v>
      </c>
      <c r="D53" s="5">
        <v>799</v>
      </c>
      <c r="E53" s="6">
        <v>78.519242000000006</v>
      </c>
      <c r="F53" s="6">
        <v>88.224008999999995</v>
      </c>
      <c r="G53" s="7">
        <v>20</v>
      </c>
      <c r="H53" s="6">
        <v>20</v>
      </c>
      <c r="I53" s="7">
        <v>20</v>
      </c>
      <c r="J53" s="8">
        <f t="shared" si="0"/>
        <v>1.3714058550609414</v>
      </c>
    </row>
    <row r="54" spans="1:10" ht="42">
      <c r="A54" s="5" t="s">
        <v>142</v>
      </c>
      <c r="B54" s="5" t="s">
        <v>143</v>
      </c>
      <c r="C54" s="5" t="s">
        <v>144</v>
      </c>
      <c r="D54" s="5">
        <v>84059</v>
      </c>
      <c r="E54" s="6">
        <v>243.2859</v>
      </c>
      <c r="F54" s="6">
        <v>294.99189000000001</v>
      </c>
      <c r="G54" s="7">
        <v>20</v>
      </c>
      <c r="H54" s="6">
        <v>97.304490000000001</v>
      </c>
      <c r="I54" s="7">
        <v>20</v>
      </c>
      <c r="J54" s="8">
        <f t="shared" si="0"/>
        <v>1.3544748746572512</v>
      </c>
    </row>
    <row r="55" spans="1:10" ht="42">
      <c r="A55" s="5" t="s">
        <v>145</v>
      </c>
      <c r="B55" s="5" t="s">
        <v>146</v>
      </c>
      <c r="C55" s="5" t="s">
        <v>147</v>
      </c>
      <c r="D55" s="5">
        <v>2558</v>
      </c>
      <c r="E55" s="6">
        <v>78.660452000000006</v>
      </c>
      <c r="F55" s="6">
        <v>106.44131</v>
      </c>
      <c r="G55" s="7">
        <v>26.769213000000001</v>
      </c>
      <c r="H55" s="6">
        <v>20</v>
      </c>
      <c r="I55" s="7">
        <v>28.740490999999999</v>
      </c>
      <c r="J55" s="8">
        <f t="shared" si="0"/>
        <v>1.3411908014241396</v>
      </c>
    </row>
    <row r="56" spans="1:10" ht="42">
      <c r="A56" s="5" t="s">
        <v>148</v>
      </c>
      <c r="B56" s="5" t="s">
        <v>40</v>
      </c>
      <c r="C56" s="5" t="s">
        <v>41</v>
      </c>
      <c r="D56" s="5">
        <v>1910</v>
      </c>
      <c r="E56" s="6">
        <v>20</v>
      </c>
      <c r="F56" s="6">
        <v>20</v>
      </c>
      <c r="G56" s="7">
        <v>384.59935000000002</v>
      </c>
      <c r="H56" s="6">
        <v>20</v>
      </c>
      <c r="I56" s="7">
        <v>23.596506999999999</v>
      </c>
      <c r="J56" s="8">
        <f t="shared" si="0"/>
        <v>1.302474816758119</v>
      </c>
    </row>
    <row r="57" spans="1:10" ht="56">
      <c r="A57" s="5" t="s">
        <v>149</v>
      </c>
      <c r="B57" s="5" t="s">
        <v>150</v>
      </c>
      <c r="C57" s="5" t="s">
        <v>151</v>
      </c>
      <c r="D57" s="5">
        <v>1956</v>
      </c>
      <c r="E57" s="6">
        <v>173.70477</v>
      </c>
      <c r="F57" s="6">
        <v>211.85414</v>
      </c>
      <c r="G57" s="7">
        <v>35.588926000000001</v>
      </c>
      <c r="H57" s="6">
        <v>99.530653999999998</v>
      </c>
      <c r="I57" s="7">
        <v>20</v>
      </c>
      <c r="J57" s="8">
        <f t="shared" si="0"/>
        <v>1.2940939647127507</v>
      </c>
    </row>
    <row r="58" spans="1:10" ht="42">
      <c r="A58" s="5" t="s">
        <v>152</v>
      </c>
      <c r="B58" s="5" t="s">
        <v>153</v>
      </c>
      <c r="C58" s="5" t="s">
        <v>154</v>
      </c>
      <c r="D58" s="5">
        <v>55366</v>
      </c>
      <c r="E58" s="6">
        <v>216.26300000000001</v>
      </c>
      <c r="F58" s="6">
        <v>184.17321999999999</v>
      </c>
      <c r="G58" s="7">
        <v>20</v>
      </c>
      <c r="H58" s="6">
        <v>71.759769000000006</v>
      </c>
      <c r="I58" s="7">
        <v>20</v>
      </c>
      <c r="J58" s="8">
        <f t="shared" si="0"/>
        <v>1.2909811595111345</v>
      </c>
    </row>
    <row r="59" spans="1:10" ht="28">
      <c r="A59" s="5" t="s">
        <v>155</v>
      </c>
      <c r="B59" s="5" t="s">
        <v>156</v>
      </c>
      <c r="C59" s="5" t="s">
        <v>157</v>
      </c>
      <c r="D59" s="5">
        <v>1236</v>
      </c>
      <c r="E59" s="6">
        <v>95.415728000000001</v>
      </c>
      <c r="F59" s="6">
        <v>100.99388999999999</v>
      </c>
      <c r="G59" s="7">
        <v>20</v>
      </c>
      <c r="H59" s="6">
        <v>20</v>
      </c>
      <c r="I59" s="7">
        <v>29.597736999999999</v>
      </c>
      <c r="J59" s="8">
        <f t="shared" si="0"/>
        <v>1.2473976311590933</v>
      </c>
    </row>
  </sheetData>
  <mergeCells count="7">
    <mergeCell ref="J1:J2"/>
    <mergeCell ref="A1:A2"/>
    <mergeCell ref="B1:B2"/>
    <mergeCell ref="C1:C2"/>
    <mergeCell ref="D1:D2"/>
    <mergeCell ref="E1:G1"/>
    <mergeCell ref="H1:I1"/>
  </mergeCells>
  <phoneticPr fontId="6" type="noConversion"/>
  <printOptions horizontalCentered="1" verticalCentered="1"/>
  <pageMargins left="0" right="0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3-26T02:32:41Z</cp:lastPrinted>
  <dcterms:created xsi:type="dcterms:W3CDTF">2013-08-23T06:46:22Z</dcterms:created>
  <dcterms:modified xsi:type="dcterms:W3CDTF">2015-06-27T20:34:07Z</dcterms:modified>
</cp:coreProperties>
</file>